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rancesco/Documents/02_UniRC/AGER/paper_GENPOP_24102020_DEF/Horticulture_Research_grapevine/"/>
    </mc:Choice>
  </mc:AlternateContent>
  <xr:revisionPtr revIDLastSave="0" documentId="13_ncr:1_{B3AC2F3A-96D1-3545-B154-84F70F4902A2}" xr6:coauthVersionLast="36" xr6:coauthVersionMax="36" xr10:uidLastSave="{00000000-0000-0000-0000-000000000000}"/>
  <bookViews>
    <workbookView xWindow="240" yWindow="500" windowWidth="29500" windowHeight="16260" xr2:uid="{00000000-000D-0000-FFFF-FFFF00000000}"/>
  </bookViews>
  <sheets>
    <sheet name="Table S8" sheetId="1" r:id="rId1"/>
  </sheets>
  <calcPr calcId="181029"/>
</workbook>
</file>

<file path=xl/calcChain.xml><?xml version="1.0" encoding="utf-8"?>
<calcChain xmlns="http://schemas.openxmlformats.org/spreadsheetml/2006/main">
  <c r="C43" i="1" l="1"/>
  <c r="M49" i="1"/>
  <c r="L49" i="1"/>
  <c r="K49" i="1"/>
  <c r="J49" i="1"/>
  <c r="I49" i="1"/>
  <c r="H49" i="1"/>
  <c r="G49" i="1"/>
  <c r="F49" i="1"/>
  <c r="C49" i="1"/>
  <c r="M43" i="1"/>
  <c r="L43" i="1"/>
  <c r="K43" i="1"/>
  <c r="J43" i="1"/>
  <c r="I43" i="1"/>
  <c r="H43" i="1"/>
  <c r="G43" i="1"/>
  <c r="F43" i="1"/>
  <c r="M40" i="1"/>
  <c r="L40" i="1"/>
  <c r="K40" i="1"/>
  <c r="J40" i="1"/>
  <c r="I40" i="1"/>
  <c r="H40" i="1"/>
  <c r="G40" i="1"/>
  <c r="F40" i="1"/>
  <c r="M38" i="1"/>
  <c r="L38" i="1"/>
  <c r="K38" i="1"/>
  <c r="J38" i="1"/>
  <c r="I38" i="1"/>
  <c r="H38" i="1"/>
  <c r="G38" i="1"/>
  <c r="F38" i="1"/>
  <c r="C38" i="1"/>
  <c r="M35" i="1"/>
  <c r="L35" i="1"/>
  <c r="K35" i="1"/>
  <c r="J35" i="1"/>
  <c r="I35" i="1"/>
  <c r="H35" i="1"/>
  <c r="G35" i="1"/>
  <c r="F35" i="1"/>
  <c r="C35" i="1"/>
  <c r="M32" i="1"/>
  <c r="L32" i="1"/>
  <c r="K32" i="1"/>
  <c r="J32" i="1"/>
  <c r="I32" i="1"/>
  <c r="H32" i="1"/>
  <c r="G32" i="1"/>
  <c r="F32" i="1"/>
  <c r="C32" i="1"/>
  <c r="M16" i="1"/>
  <c r="L16" i="1"/>
  <c r="K16" i="1"/>
  <c r="J16" i="1"/>
  <c r="I16" i="1"/>
  <c r="H16" i="1"/>
  <c r="G16" i="1"/>
  <c r="F16" i="1"/>
  <c r="C16" i="1"/>
</calcChain>
</file>

<file path=xl/sharedStrings.xml><?xml version="1.0" encoding="utf-8"?>
<sst xmlns="http://schemas.openxmlformats.org/spreadsheetml/2006/main" count="97" uniqueCount="59">
  <si>
    <t>ID group</t>
  </si>
  <si>
    <t>Country</t>
  </si>
  <si>
    <t>N</t>
  </si>
  <si>
    <t>long</t>
  </si>
  <si>
    <t>lat</t>
  </si>
  <si>
    <t>K1</t>
  </si>
  <si>
    <t>K2</t>
  </si>
  <si>
    <t>K3</t>
  </si>
  <si>
    <t>K4</t>
  </si>
  <si>
    <t>K5</t>
  </si>
  <si>
    <t>K6</t>
  </si>
  <si>
    <t>K7</t>
  </si>
  <si>
    <t>K8</t>
  </si>
  <si>
    <t>BALK</t>
  </si>
  <si>
    <t>ALB</t>
  </si>
  <si>
    <t>BGR</t>
  </si>
  <si>
    <t>BIH</t>
  </si>
  <si>
    <t>CYP</t>
  </si>
  <si>
    <t>GRC</t>
  </si>
  <si>
    <t>HRV</t>
  </si>
  <si>
    <t>HUN</t>
  </si>
  <si>
    <t>MNE</t>
  </si>
  <si>
    <t>ROU</t>
  </si>
  <si>
    <t>SCG</t>
  </si>
  <si>
    <t>SVN</t>
  </si>
  <si>
    <t>mean</t>
  </si>
  <si>
    <t>EMCA-MFEAS-RUUK</t>
  </si>
  <si>
    <t>AFG</t>
  </si>
  <si>
    <t>ARM</t>
  </si>
  <si>
    <t>AZE</t>
  </si>
  <si>
    <t>GEO</t>
  </si>
  <si>
    <t>IRN</t>
  </si>
  <si>
    <t>ISR</t>
  </si>
  <si>
    <t>LBN</t>
  </si>
  <si>
    <t>MDA</t>
  </si>
  <si>
    <t>RUS</t>
  </si>
  <si>
    <t>SYR</t>
  </si>
  <si>
    <t>TJK</t>
  </si>
  <si>
    <t>TKM</t>
  </si>
  <si>
    <t>TUR</t>
  </si>
  <si>
    <t>UKR</t>
  </si>
  <si>
    <t>UZB</t>
  </si>
  <si>
    <t>IBER</t>
  </si>
  <si>
    <t>ESP</t>
  </si>
  <si>
    <t>PRT</t>
  </si>
  <si>
    <t>ITAP-north-center</t>
  </si>
  <si>
    <t>ITAP-center</t>
  </si>
  <si>
    <t>ITAP-north</t>
  </si>
  <si>
    <t>ITAP-south</t>
  </si>
  <si>
    <t>MAGH</t>
  </si>
  <si>
    <t>MAR</t>
  </si>
  <si>
    <t>TUN</t>
  </si>
  <si>
    <t>WCEUR</t>
  </si>
  <si>
    <t>AUT</t>
  </si>
  <si>
    <t>CHE</t>
  </si>
  <si>
    <t>DEU</t>
  </si>
  <si>
    <t>FRA</t>
  </si>
  <si>
    <t>TCH</t>
  </si>
  <si>
    <r>
      <rPr>
        <b/>
        <sz val="11"/>
        <color theme="1"/>
        <rFont val="Calibri"/>
        <family val="2"/>
        <scheme val="minor"/>
      </rPr>
      <t>Table S8</t>
    </r>
    <r>
      <rPr>
        <sz val="11"/>
        <color theme="1"/>
        <rFont val="Calibri"/>
        <family val="2"/>
        <scheme val="minor"/>
      </rPr>
      <t xml:space="preserve"> Ancestry value evaluated for each group and Country included in R/TESS3 analysis. The number of sample (N) and coordinates used for each country were reported. Each K was highlighted using the colour reported in Figure 5. For each group K with highest Q-value (mean) was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left" vertical="distributed"/>
    </xf>
    <xf numFmtId="0" fontId="0" fillId="0" borderId="0" xfId="0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Border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2" xfId="0" applyFill="1" applyBorder="1" applyAlignment="1">
      <alignment horizontal="left"/>
    </xf>
    <xf numFmtId="0" fontId="0" fillId="0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Fill="1" applyBorder="1" applyAlignment="1">
      <alignment horizontal="left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left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0" fillId="0" borderId="0" xfId="0" applyFont="1" applyAlignment="1">
      <alignment horizontal="justify" vertical="justify"/>
    </xf>
    <xf numFmtId="0" fontId="0" fillId="0" borderId="0" xfId="0" applyFont="1" applyBorder="1" applyAlignment="1">
      <alignment horizontal="justify" vertical="justify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9"/>
  <sheetViews>
    <sheetView tabSelected="1" workbookViewId="0">
      <selection sqref="A1:M2"/>
    </sheetView>
  </sheetViews>
  <sheetFormatPr baseColWidth="10" defaultColWidth="9.1640625" defaultRowHeight="15" x14ac:dyDescent="0.2"/>
  <cols>
    <col min="1" max="1" width="18.6640625" style="33" bestFit="1" customWidth="1"/>
    <col min="2" max="3" width="9.1640625" style="3"/>
    <col min="4" max="5" width="10.5" style="3" bestFit="1" customWidth="1"/>
    <col min="6" max="12" width="9.1640625" style="3"/>
    <col min="13" max="13" width="9.1640625" style="3" customWidth="1"/>
    <col min="14" max="16384" width="9.1640625" style="1"/>
  </cols>
  <sheetData>
    <row r="1" spans="1:13" x14ac:dyDescent="0.2">
      <c r="A1" s="43" t="s">
        <v>58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13" x14ac:dyDescent="0.2">
      <c r="A2" s="44"/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</row>
    <row r="3" spans="1:13" x14ac:dyDescent="0.2">
      <c r="A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s="7" customFormat="1" x14ac:dyDescent="0.2">
      <c r="A4" s="4" t="s">
        <v>0</v>
      </c>
      <c r="B4" s="5" t="s">
        <v>1</v>
      </c>
      <c r="C4" s="6" t="s">
        <v>2</v>
      </c>
      <c r="D4" s="5" t="s">
        <v>3</v>
      </c>
      <c r="E4" s="5" t="s">
        <v>4</v>
      </c>
      <c r="F4" s="35" t="s">
        <v>5</v>
      </c>
      <c r="G4" s="36" t="s">
        <v>6</v>
      </c>
      <c r="H4" s="37" t="s">
        <v>7</v>
      </c>
      <c r="I4" s="38" t="s">
        <v>8</v>
      </c>
      <c r="J4" s="39" t="s">
        <v>9</v>
      </c>
      <c r="K4" s="40" t="s">
        <v>10</v>
      </c>
      <c r="L4" s="41" t="s">
        <v>11</v>
      </c>
      <c r="M4" s="42" t="s">
        <v>12</v>
      </c>
    </row>
    <row r="5" spans="1:13" s="10" customFormat="1" x14ac:dyDescent="0.2">
      <c r="A5" s="8" t="s">
        <v>13</v>
      </c>
      <c r="B5" s="9" t="s">
        <v>14</v>
      </c>
      <c r="C5" s="9">
        <v>1</v>
      </c>
      <c r="D5" s="9">
        <v>19.819025</v>
      </c>
      <c r="E5" s="9">
        <v>41.327953000000001</v>
      </c>
      <c r="F5" s="9">
        <v>9.2366282901882197E-6</v>
      </c>
      <c r="G5" s="9">
        <v>6.8908542305513104E-2</v>
      </c>
      <c r="H5" s="9">
        <v>5.6303894413821998E-2</v>
      </c>
      <c r="I5" s="9">
        <v>9.2366282901882197E-6</v>
      </c>
      <c r="J5" s="9">
        <v>7.5357092754446298E-2</v>
      </c>
      <c r="K5" s="9">
        <v>0.55022098872163705</v>
      </c>
      <c r="L5" s="9">
        <v>0.15482366199035899</v>
      </c>
      <c r="M5" s="9">
        <v>9.4367346557641299E-2</v>
      </c>
    </row>
    <row r="6" spans="1:13" x14ac:dyDescent="0.2">
      <c r="A6" s="8" t="s">
        <v>13</v>
      </c>
      <c r="B6" s="9" t="s">
        <v>15</v>
      </c>
      <c r="C6" s="3">
        <v>4</v>
      </c>
      <c r="D6" s="3">
        <v>25.215523269999998</v>
      </c>
      <c r="E6" s="3">
        <v>42.768899879999999</v>
      </c>
      <c r="F6" s="3">
        <v>3.2001355999709984E-2</v>
      </c>
      <c r="G6" s="3">
        <v>0.22608080949468917</v>
      </c>
      <c r="H6" s="3">
        <v>8.9194374024147191E-2</v>
      </c>
      <c r="I6" s="3">
        <v>9.0050631603838471E-6</v>
      </c>
      <c r="J6" s="3">
        <v>0.12792446324784978</v>
      </c>
      <c r="K6" s="3">
        <v>0.40804740748928225</v>
      </c>
      <c r="L6" s="3">
        <v>9.0348432992140515E-2</v>
      </c>
      <c r="M6" s="3">
        <v>2.6394151689020443E-2</v>
      </c>
    </row>
    <row r="7" spans="1:13" x14ac:dyDescent="0.2">
      <c r="A7" s="8" t="s">
        <v>13</v>
      </c>
      <c r="B7" s="9" t="s">
        <v>16</v>
      </c>
      <c r="C7" s="3">
        <v>3</v>
      </c>
      <c r="D7" s="3">
        <v>17.76876588</v>
      </c>
      <c r="E7" s="3">
        <v>44.17449912</v>
      </c>
      <c r="F7" s="3">
        <v>9.279253142153561E-2</v>
      </c>
      <c r="G7" s="3">
        <v>4.4757951749329776E-2</v>
      </c>
      <c r="H7" s="3">
        <v>1.6856632850992048E-2</v>
      </c>
      <c r="I7" s="3">
        <v>2.8649354708417701E-2</v>
      </c>
      <c r="J7" s="3">
        <v>0.21627118687688232</v>
      </c>
      <c r="K7" s="3">
        <v>0.34894152695374969</v>
      </c>
      <c r="L7" s="3">
        <v>0.16902742126154069</v>
      </c>
      <c r="M7" s="3">
        <v>8.2703394177552472E-2</v>
      </c>
    </row>
    <row r="8" spans="1:13" x14ac:dyDescent="0.2">
      <c r="A8" s="8" t="s">
        <v>13</v>
      </c>
      <c r="B8" s="9" t="s">
        <v>17</v>
      </c>
      <c r="C8" s="3">
        <v>3</v>
      </c>
      <c r="D8" s="3">
        <v>33.006003579999998</v>
      </c>
      <c r="E8" s="3">
        <v>34.916669319999997</v>
      </c>
      <c r="F8" s="3">
        <v>9.9415864170451382E-2</v>
      </c>
      <c r="G8" s="3">
        <v>0.44307122130071502</v>
      </c>
      <c r="H8" s="3">
        <v>9.8351187579192589E-2</v>
      </c>
      <c r="I8" s="3">
        <v>2.806522414904544E-3</v>
      </c>
      <c r="J8" s="3">
        <v>8.9192607125597692E-2</v>
      </c>
      <c r="K8" s="3">
        <v>6.9211774391069361E-2</v>
      </c>
      <c r="L8" s="3">
        <v>0.1979416967252817</v>
      </c>
      <c r="M8" s="3">
        <v>9.1262927877868152E-6</v>
      </c>
    </row>
    <row r="9" spans="1:13" x14ac:dyDescent="0.2">
      <c r="A9" s="8" t="s">
        <v>13</v>
      </c>
      <c r="B9" s="9" t="s">
        <v>18</v>
      </c>
      <c r="C9" s="3">
        <v>60</v>
      </c>
      <c r="D9" s="3">
        <v>22.955562069999999</v>
      </c>
      <c r="E9" s="3">
        <v>39.074669729999997</v>
      </c>
      <c r="F9" s="3">
        <v>0.11363792751167696</v>
      </c>
      <c r="G9" s="3">
        <v>0.2176236157022946</v>
      </c>
      <c r="H9" s="3">
        <v>9.5622876355015762E-2</v>
      </c>
      <c r="I9" s="3">
        <v>3.552425404186267E-3</v>
      </c>
      <c r="J9" s="3">
        <v>0.17319789798935481</v>
      </c>
      <c r="K9" s="3">
        <v>0.20035639090822768</v>
      </c>
      <c r="L9" s="3">
        <v>0.1740253461771247</v>
      </c>
      <c r="M9" s="3">
        <v>2.1983519952119078E-2</v>
      </c>
    </row>
    <row r="10" spans="1:13" x14ac:dyDescent="0.2">
      <c r="A10" s="8" t="s">
        <v>13</v>
      </c>
      <c r="B10" s="9" t="s">
        <v>19</v>
      </c>
      <c r="C10" s="3">
        <v>10</v>
      </c>
      <c r="D10" s="3">
        <v>16.40413079</v>
      </c>
      <c r="E10" s="3">
        <v>45.080472839999999</v>
      </c>
      <c r="F10" s="3">
        <v>7.6509664570995631E-2</v>
      </c>
      <c r="G10" s="3">
        <v>9.664570565637022E-2</v>
      </c>
      <c r="H10" s="3">
        <v>9.4033118882408354E-2</v>
      </c>
      <c r="I10" s="3">
        <v>1.9694638143116765E-2</v>
      </c>
      <c r="J10" s="3">
        <v>0.21343507791326527</v>
      </c>
      <c r="K10" s="3">
        <v>0.32107642565127537</v>
      </c>
      <c r="L10" s="3">
        <v>0.13813695001955356</v>
      </c>
      <c r="M10" s="3">
        <v>4.0468419163015287E-2</v>
      </c>
    </row>
    <row r="11" spans="1:13" x14ac:dyDescent="0.2">
      <c r="A11" s="8" t="s">
        <v>13</v>
      </c>
      <c r="B11" s="9" t="s">
        <v>20</v>
      </c>
      <c r="C11" s="3">
        <v>19</v>
      </c>
      <c r="D11" s="3">
        <v>19.395593810000001</v>
      </c>
      <c r="E11" s="3">
        <v>47.162777120000001</v>
      </c>
      <c r="F11" s="3">
        <v>4.8804288472994249E-2</v>
      </c>
      <c r="G11" s="3">
        <v>9.3378701765097688E-2</v>
      </c>
      <c r="H11" s="3">
        <v>7.9473759804477753E-2</v>
      </c>
      <c r="I11" s="3">
        <v>1.0266914007905789E-2</v>
      </c>
      <c r="J11" s="3">
        <v>0.11994186314077156</v>
      </c>
      <c r="K11" s="3">
        <v>0.49161039460504657</v>
      </c>
      <c r="L11" s="3">
        <v>8.9565882632600277E-2</v>
      </c>
      <c r="M11" s="3">
        <v>6.6958195571105772E-2</v>
      </c>
    </row>
    <row r="12" spans="1:13" x14ac:dyDescent="0.2">
      <c r="A12" s="8" t="s">
        <v>13</v>
      </c>
      <c r="B12" s="9" t="s">
        <v>21</v>
      </c>
      <c r="C12" s="3">
        <v>2</v>
      </c>
      <c r="D12" s="3">
        <v>19.2388382</v>
      </c>
      <c r="E12" s="3">
        <v>42.788911499999998</v>
      </c>
      <c r="F12" s="3">
        <v>6.9246706610615924E-2</v>
      </c>
      <c r="G12" s="3">
        <v>0.11915624542715685</v>
      </c>
      <c r="H12" s="3">
        <v>3.95091836479615E-2</v>
      </c>
      <c r="I12" s="3">
        <v>3.8070510861115348E-2</v>
      </c>
      <c r="J12" s="3">
        <v>0.25958312902963598</v>
      </c>
      <c r="K12" s="3">
        <v>0.37598034904389299</v>
      </c>
      <c r="L12" s="3">
        <v>9.8444623440559043E-2</v>
      </c>
      <c r="M12" s="3">
        <v>9.2519390620641694E-6</v>
      </c>
    </row>
    <row r="13" spans="1:13" x14ac:dyDescent="0.2">
      <c r="A13" s="8" t="s">
        <v>13</v>
      </c>
      <c r="B13" s="9" t="s">
        <v>22</v>
      </c>
      <c r="C13" s="3">
        <v>18</v>
      </c>
      <c r="D13" s="3">
        <v>24.97293286</v>
      </c>
      <c r="E13" s="3">
        <v>45.852429389999998</v>
      </c>
      <c r="F13" s="3">
        <v>2.67075876280514E-2</v>
      </c>
      <c r="G13" s="3">
        <v>0.19723160767059505</v>
      </c>
      <c r="H13" s="3">
        <v>8.5833217350536992E-2</v>
      </c>
      <c r="I13" s="3">
        <v>1.2992021293226401E-2</v>
      </c>
      <c r="J13" s="3">
        <v>0.12458326453974232</v>
      </c>
      <c r="K13" s="3">
        <v>0.38967107451300748</v>
      </c>
      <c r="L13" s="3">
        <v>0.13732685159915947</v>
      </c>
      <c r="M13" s="3">
        <v>2.5654375405680725E-2</v>
      </c>
    </row>
    <row r="14" spans="1:13" x14ac:dyDescent="0.2">
      <c r="A14" s="8" t="s">
        <v>13</v>
      </c>
      <c r="B14" s="9" t="s">
        <v>23</v>
      </c>
      <c r="C14" s="3">
        <v>4</v>
      </c>
      <c r="D14" s="3">
        <v>21.005859000000001</v>
      </c>
      <c r="E14" s="3">
        <v>44.016520999999997</v>
      </c>
      <c r="F14" s="3">
        <v>4.0545226099633083E-2</v>
      </c>
      <c r="G14" s="3">
        <v>0.10390287259165622</v>
      </c>
      <c r="H14" s="3">
        <v>9.0576690572138199E-2</v>
      </c>
      <c r="I14" s="3">
        <v>8.9158151035537037E-2</v>
      </c>
      <c r="J14" s="3">
        <v>0.11404090274944201</v>
      </c>
      <c r="K14" s="3">
        <v>0.38206508916692328</v>
      </c>
      <c r="L14" s="3">
        <v>0.13595538307806548</v>
      </c>
      <c r="M14" s="3">
        <v>4.3755684706604452E-2</v>
      </c>
    </row>
    <row r="15" spans="1:13" x14ac:dyDescent="0.2">
      <c r="A15" s="11" t="s">
        <v>13</v>
      </c>
      <c r="B15" s="12" t="s">
        <v>24</v>
      </c>
      <c r="C15" s="13">
        <v>1</v>
      </c>
      <c r="D15" s="13">
        <v>21.005859000000001</v>
      </c>
      <c r="E15" s="13">
        <v>44.016520999999997</v>
      </c>
      <c r="F15" s="13">
        <v>9.2217302532634701E-6</v>
      </c>
      <c r="G15" s="13">
        <v>6.3921690555827498E-2</v>
      </c>
      <c r="H15" s="13">
        <v>2.0884534327503201E-2</v>
      </c>
      <c r="I15" s="13">
        <v>9.2217302532634701E-6</v>
      </c>
      <c r="J15" s="13">
        <v>4.7103159473119598E-2</v>
      </c>
      <c r="K15" s="13">
        <v>0.70867197355987299</v>
      </c>
      <c r="L15" s="13">
        <v>6.1463090627301098E-2</v>
      </c>
      <c r="M15" s="13">
        <v>9.7937107995868897E-2</v>
      </c>
    </row>
    <row r="16" spans="1:13" x14ac:dyDescent="0.2">
      <c r="A16" s="14"/>
      <c r="B16" s="15"/>
      <c r="C16" s="16">
        <f>SUM(C5:C15)</f>
        <v>125</v>
      </c>
      <c r="D16" s="16"/>
      <c r="E16" s="16" t="s">
        <v>25</v>
      </c>
      <c r="F16" s="16">
        <f t="shared" ref="F16:M16" si="0">AVERAGE(F5:F15)</f>
        <v>5.4516328258564332E-2</v>
      </c>
      <c r="G16" s="16">
        <f t="shared" si="0"/>
        <v>0.1522435422017496</v>
      </c>
      <c r="H16" s="16">
        <f t="shared" si="0"/>
        <v>6.9694497255290505E-2</v>
      </c>
      <c r="I16" s="16">
        <f t="shared" si="0"/>
        <v>1.865618193546488E-2</v>
      </c>
      <c r="J16" s="16">
        <f t="shared" si="0"/>
        <v>0.1418755131672825</v>
      </c>
      <c r="K16" s="17">
        <f t="shared" si="0"/>
        <v>0.38598667227308958</v>
      </c>
      <c r="L16" s="16">
        <f t="shared" si="0"/>
        <v>0.13155084914033502</v>
      </c>
      <c r="M16" s="16">
        <f t="shared" si="0"/>
        <v>4.5476415768223477E-2</v>
      </c>
    </row>
    <row r="17" spans="1:13" x14ac:dyDescent="0.2">
      <c r="A17" s="8" t="s">
        <v>26</v>
      </c>
      <c r="B17" s="9" t="s">
        <v>27</v>
      </c>
      <c r="C17" s="3">
        <v>4</v>
      </c>
      <c r="D17" s="3">
        <v>66.004731149999998</v>
      </c>
      <c r="E17" s="3">
        <v>33.835232159999997</v>
      </c>
      <c r="F17" s="3">
        <v>0.11400124182111529</v>
      </c>
      <c r="G17" s="3">
        <v>0.68593160999686298</v>
      </c>
      <c r="H17" s="3">
        <v>3.7073790898797573E-2</v>
      </c>
      <c r="I17" s="3">
        <v>2.9135186527447818E-3</v>
      </c>
      <c r="J17" s="3">
        <v>7.4083339074655599E-2</v>
      </c>
      <c r="K17" s="3">
        <v>2.014522212435739E-2</v>
      </c>
      <c r="L17" s="3">
        <v>5.1440739224435574E-2</v>
      </c>
      <c r="M17" s="3">
        <v>1.4410538207031184E-2</v>
      </c>
    </row>
    <row r="18" spans="1:13" x14ac:dyDescent="0.2">
      <c r="A18" s="8" t="s">
        <v>26</v>
      </c>
      <c r="B18" s="9" t="s">
        <v>28</v>
      </c>
      <c r="C18" s="3">
        <v>7</v>
      </c>
      <c r="D18" s="3">
        <v>44.929934299999999</v>
      </c>
      <c r="E18" s="3">
        <v>40.289522060000003</v>
      </c>
      <c r="F18" s="3">
        <v>8.2109982519648406E-2</v>
      </c>
      <c r="G18" s="3">
        <v>0.46983695658611918</v>
      </c>
      <c r="H18" s="3">
        <v>0.15032016379958285</v>
      </c>
      <c r="I18" s="3">
        <v>9.1555738554368985E-6</v>
      </c>
      <c r="J18" s="3">
        <v>0.11089565550138276</v>
      </c>
      <c r="K18" s="3">
        <v>6.1085496275042832E-2</v>
      </c>
      <c r="L18" s="3">
        <v>0.11751828207824644</v>
      </c>
      <c r="M18" s="3">
        <v>8.2243076661222703E-3</v>
      </c>
    </row>
    <row r="19" spans="1:13" x14ac:dyDescent="0.2">
      <c r="A19" s="8" t="s">
        <v>26</v>
      </c>
      <c r="B19" s="9" t="s">
        <v>29</v>
      </c>
      <c r="C19" s="3">
        <v>6</v>
      </c>
      <c r="D19" s="3">
        <v>47.545996459999998</v>
      </c>
      <c r="E19" s="3">
        <v>40.288276740000001</v>
      </c>
      <c r="F19" s="3">
        <v>6.5641637125965491E-2</v>
      </c>
      <c r="G19" s="3">
        <v>0.33815080667380282</v>
      </c>
      <c r="H19" s="3">
        <v>0.22274247703922068</v>
      </c>
      <c r="I19" s="3">
        <v>8.9777862038638837E-6</v>
      </c>
      <c r="J19" s="3">
        <v>0.16544942486412231</v>
      </c>
      <c r="K19" s="3">
        <v>0.1017744825082223</v>
      </c>
      <c r="L19" s="3">
        <v>0.10622321621625815</v>
      </c>
      <c r="M19" s="3">
        <v>8.9777862038638837E-6</v>
      </c>
    </row>
    <row r="20" spans="1:13" x14ac:dyDescent="0.2">
      <c r="A20" s="8" t="s">
        <v>26</v>
      </c>
      <c r="B20" s="9" t="s">
        <v>30</v>
      </c>
      <c r="C20" s="3">
        <v>55</v>
      </c>
      <c r="D20" s="3">
        <v>43.507789950000003</v>
      </c>
      <c r="E20" s="3">
        <v>42.168559440000003</v>
      </c>
      <c r="F20" s="3">
        <v>2.5848326823367778E-2</v>
      </c>
      <c r="G20" s="3">
        <v>0.12105203825654189</v>
      </c>
      <c r="H20" s="3">
        <v>0.67462723787325263</v>
      </c>
      <c r="I20" s="3">
        <v>3.9253561382396059E-2</v>
      </c>
      <c r="J20" s="3">
        <v>4.6526109276145269E-2</v>
      </c>
      <c r="K20" s="3">
        <v>3.3822204171359366E-2</v>
      </c>
      <c r="L20" s="3">
        <v>2.3063716450958557E-2</v>
      </c>
      <c r="M20" s="3">
        <v>3.5806805765978389E-2</v>
      </c>
    </row>
    <row r="21" spans="1:13" x14ac:dyDescent="0.2">
      <c r="A21" s="8" t="s">
        <v>26</v>
      </c>
      <c r="B21" s="9" t="s">
        <v>31</v>
      </c>
      <c r="C21" s="3">
        <v>8</v>
      </c>
      <c r="D21" s="3">
        <v>54.274070709999997</v>
      </c>
      <c r="E21" s="3">
        <v>32.575032870000001</v>
      </c>
      <c r="F21" s="3">
        <v>9.3760161346487833E-2</v>
      </c>
      <c r="G21" s="3">
        <v>0.510399195049001</v>
      </c>
      <c r="H21" s="3">
        <v>0.11092120257406768</v>
      </c>
      <c r="I21" s="3">
        <v>9.1275344554472355E-6</v>
      </c>
      <c r="J21" s="3">
        <v>0.12949269988556239</v>
      </c>
      <c r="K21" s="3">
        <v>7.7483154273289709E-2</v>
      </c>
      <c r="L21" s="3">
        <v>6.6358024807242039E-2</v>
      </c>
      <c r="M21" s="3">
        <v>1.1576434529894288E-2</v>
      </c>
    </row>
    <row r="22" spans="1:13" x14ac:dyDescent="0.2">
      <c r="A22" s="8" t="s">
        <v>26</v>
      </c>
      <c r="B22" s="9" t="s">
        <v>32</v>
      </c>
      <c r="C22" s="3">
        <v>4</v>
      </c>
      <c r="D22" s="3">
        <v>35.004449950000001</v>
      </c>
      <c r="E22" s="3">
        <v>31.461101899999999</v>
      </c>
      <c r="F22" s="3">
        <v>9.7566526326103603E-2</v>
      </c>
      <c r="G22" s="3">
        <v>0.44929194237913395</v>
      </c>
      <c r="H22" s="3">
        <v>6.1816373905548269E-2</v>
      </c>
      <c r="I22" s="3">
        <v>1.3311658110919101E-2</v>
      </c>
      <c r="J22" s="3">
        <v>0.11306026873300945</v>
      </c>
      <c r="K22" s="3">
        <v>4.7273921355371673E-2</v>
      </c>
      <c r="L22" s="3">
        <v>0.21767023278499498</v>
      </c>
      <c r="M22" s="3">
        <v>9.0764049192714298E-6</v>
      </c>
    </row>
    <row r="23" spans="1:13" x14ac:dyDescent="0.2">
      <c r="A23" s="8" t="s">
        <v>26</v>
      </c>
      <c r="B23" s="9" t="s">
        <v>33</v>
      </c>
      <c r="C23" s="3">
        <v>8</v>
      </c>
      <c r="D23" s="3">
        <v>35.880163269999997</v>
      </c>
      <c r="E23" s="3">
        <v>33.923069929999997</v>
      </c>
      <c r="F23" s="3">
        <v>6.7728524265843762E-2</v>
      </c>
      <c r="G23" s="3">
        <v>0.4433607134373313</v>
      </c>
      <c r="H23" s="3">
        <v>9.4617606900224305E-2</v>
      </c>
      <c r="I23" s="3">
        <v>4.2493711748513886E-3</v>
      </c>
      <c r="J23" s="3">
        <v>9.4914805199108998E-2</v>
      </c>
      <c r="K23" s="3">
        <v>6.7349545387964602E-2</v>
      </c>
      <c r="L23" s="3">
        <v>0.22167385102437739</v>
      </c>
      <c r="M23" s="3">
        <v>6.1055826102986085E-3</v>
      </c>
    </row>
    <row r="24" spans="1:13" x14ac:dyDescent="0.2">
      <c r="A24" s="8" t="s">
        <v>26</v>
      </c>
      <c r="B24" s="9" t="s">
        <v>34</v>
      </c>
      <c r="C24" s="3">
        <v>5</v>
      </c>
      <c r="D24" s="3">
        <v>28.45673742</v>
      </c>
      <c r="E24" s="3">
        <v>47.194993230000001</v>
      </c>
      <c r="F24" s="3">
        <v>6.1011691863818697E-2</v>
      </c>
      <c r="G24" s="3">
        <v>0.11490707428860047</v>
      </c>
      <c r="H24" s="3">
        <v>0.39787006002956998</v>
      </c>
      <c r="I24" s="3">
        <v>1.5766391057066148E-3</v>
      </c>
      <c r="J24" s="3">
        <v>6.4866018841330975E-2</v>
      </c>
      <c r="K24" s="3">
        <v>0.24155594844938372</v>
      </c>
      <c r="L24" s="3">
        <v>4.2096681362326901E-2</v>
      </c>
      <c r="M24" s="3">
        <v>7.6115886059262464E-2</v>
      </c>
    </row>
    <row r="25" spans="1:13" x14ac:dyDescent="0.2">
      <c r="A25" s="8" t="s">
        <v>26</v>
      </c>
      <c r="B25" s="9" t="s">
        <v>35</v>
      </c>
      <c r="C25" s="3">
        <v>13</v>
      </c>
      <c r="D25" s="18">
        <v>55.000000999999997</v>
      </c>
      <c r="E25" s="18">
        <v>52.000000100000001</v>
      </c>
      <c r="F25" s="3">
        <v>8.9487226916159734E-2</v>
      </c>
      <c r="G25" s="3">
        <v>0.3511604161131589</v>
      </c>
      <c r="H25" s="3">
        <v>0.16938883084914075</v>
      </c>
      <c r="I25" s="3">
        <v>1.5255331326024369E-2</v>
      </c>
      <c r="J25" s="3">
        <v>0.13952486820693824</v>
      </c>
      <c r="K25" s="3">
        <v>0.12798060245081833</v>
      </c>
      <c r="L25" s="3">
        <v>8.5650533016141686E-2</v>
      </c>
      <c r="M25" s="3">
        <v>2.1552191121617933E-2</v>
      </c>
    </row>
    <row r="26" spans="1:13" x14ac:dyDescent="0.2">
      <c r="A26" s="8" t="s">
        <v>26</v>
      </c>
      <c r="B26" s="9" t="s">
        <v>36</v>
      </c>
      <c r="C26" s="3">
        <v>9</v>
      </c>
      <c r="D26" s="3">
        <v>38.507879389999999</v>
      </c>
      <c r="E26" s="3">
        <v>35.025472479999998</v>
      </c>
      <c r="F26" s="3">
        <v>8.6825933286104232E-2</v>
      </c>
      <c r="G26" s="3">
        <v>0.48946635225594165</v>
      </c>
      <c r="H26" s="3">
        <v>6.4141076713134529E-2</v>
      </c>
      <c r="I26" s="3">
        <v>9.2251340940509696E-6</v>
      </c>
      <c r="J26" s="3">
        <v>0.11172835420158357</v>
      </c>
      <c r="K26" s="3">
        <v>7.3931367623514391E-2</v>
      </c>
      <c r="L26" s="3">
        <v>0.1674178227182338</v>
      </c>
      <c r="M26" s="3">
        <v>6.4798680673935662E-3</v>
      </c>
    </row>
    <row r="27" spans="1:13" x14ac:dyDescent="0.2">
      <c r="A27" s="8" t="s">
        <v>26</v>
      </c>
      <c r="B27" s="9" t="s">
        <v>37</v>
      </c>
      <c r="C27" s="3">
        <v>3</v>
      </c>
      <c r="D27" s="3">
        <v>71.013633119999994</v>
      </c>
      <c r="E27" s="3">
        <v>38.530451249999999</v>
      </c>
      <c r="F27" s="3">
        <v>8.2387114017192911E-2</v>
      </c>
      <c r="G27" s="3">
        <v>0.5837299789871373</v>
      </c>
      <c r="H27" s="3">
        <v>8.717906674181769E-2</v>
      </c>
      <c r="I27" s="3">
        <v>9.3685446428134109E-6</v>
      </c>
      <c r="J27" s="3">
        <v>0.13012941750443835</v>
      </c>
      <c r="K27" s="3">
        <v>7.0233169525587294E-2</v>
      </c>
      <c r="L27" s="3">
        <v>4.6322516134540768E-2</v>
      </c>
      <c r="M27" s="3">
        <v>9.3685446428134109E-6</v>
      </c>
    </row>
    <row r="28" spans="1:13" x14ac:dyDescent="0.2">
      <c r="A28" s="8" t="s">
        <v>26</v>
      </c>
      <c r="B28" s="9" t="s">
        <v>38</v>
      </c>
      <c r="C28" s="3">
        <v>2</v>
      </c>
      <c r="D28" s="3">
        <v>59.370999349999998</v>
      </c>
      <c r="E28" s="3">
        <v>39.115540170000003</v>
      </c>
      <c r="F28" s="3">
        <v>7.598998047698316E-2</v>
      </c>
      <c r="G28" s="3">
        <v>0.5462936708682844</v>
      </c>
      <c r="H28" s="3">
        <v>0.1022041301363002</v>
      </c>
      <c r="I28" s="3">
        <v>9.0419312264388751E-6</v>
      </c>
      <c r="J28" s="3">
        <v>7.8332505711954048E-2</v>
      </c>
      <c r="K28" s="3">
        <v>0.11614413257489475</v>
      </c>
      <c r="L28" s="3">
        <v>6.5432407586742042E-2</v>
      </c>
      <c r="M28" s="3">
        <v>1.5594130713615229E-2</v>
      </c>
    </row>
    <row r="29" spans="1:13" x14ac:dyDescent="0.2">
      <c r="A29" s="8" t="s">
        <v>26</v>
      </c>
      <c r="B29" s="9" t="s">
        <v>39</v>
      </c>
      <c r="C29" s="3">
        <v>22</v>
      </c>
      <c r="D29" s="3">
        <v>35.16895529</v>
      </c>
      <c r="E29" s="3">
        <v>39.061603419999997</v>
      </c>
      <c r="F29" s="3">
        <v>8.0773992349823312E-2</v>
      </c>
      <c r="G29" s="3">
        <v>0.368284283667558</v>
      </c>
      <c r="H29" s="3">
        <v>0.12059278106096612</v>
      </c>
      <c r="I29" s="3">
        <v>1.1996741249982288E-2</v>
      </c>
      <c r="J29" s="3">
        <v>0.14202747230382642</v>
      </c>
      <c r="K29" s="3">
        <v>0.12874439662276227</v>
      </c>
      <c r="L29" s="3">
        <v>0.1316495523383229</v>
      </c>
      <c r="M29" s="3">
        <v>1.5930780406758757E-2</v>
      </c>
    </row>
    <row r="30" spans="1:13" x14ac:dyDescent="0.2">
      <c r="A30" s="8" t="s">
        <v>26</v>
      </c>
      <c r="B30" s="9" t="s">
        <v>40</v>
      </c>
      <c r="C30" s="3">
        <v>9</v>
      </c>
      <c r="D30" s="3">
        <v>31.38325794</v>
      </c>
      <c r="E30" s="3">
        <v>48.996567839999997</v>
      </c>
      <c r="F30" s="3">
        <v>6.0338743408521779E-2</v>
      </c>
      <c r="G30" s="3">
        <v>0.40276457255297177</v>
      </c>
      <c r="H30" s="3">
        <v>0.1639202851236149</v>
      </c>
      <c r="I30" s="3">
        <v>1.4174371719103123E-3</v>
      </c>
      <c r="J30" s="3">
        <v>0.16843338768834601</v>
      </c>
      <c r="K30" s="3">
        <v>0.10358078957058818</v>
      </c>
      <c r="L30" s="3">
        <v>9.5728723622327011E-2</v>
      </c>
      <c r="M30" s="3">
        <v>3.8160608617198392E-3</v>
      </c>
    </row>
    <row r="31" spans="1:13" x14ac:dyDescent="0.2">
      <c r="A31" s="11" t="s">
        <v>26</v>
      </c>
      <c r="B31" s="12" t="s">
        <v>41</v>
      </c>
      <c r="C31" s="13">
        <v>12</v>
      </c>
      <c r="D31" s="13">
        <v>63.140017989999997</v>
      </c>
      <c r="E31" s="13">
        <v>41.755540809999999</v>
      </c>
      <c r="F31" s="13">
        <v>9.51195970517318E-2</v>
      </c>
      <c r="G31" s="13">
        <v>0.65630647039360401</v>
      </c>
      <c r="H31" s="13">
        <v>3.9731497016065605E-2</v>
      </c>
      <c r="I31" s="13">
        <v>2.3670536549040147E-3</v>
      </c>
      <c r="J31" s="13">
        <v>8.7540460191229574E-2</v>
      </c>
      <c r="K31" s="13">
        <v>6.2832813588945588E-2</v>
      </c>
      <c r="L31" s="13">
        <v>5.091374370615908E-2</v>
      </c>
      <c r="M31" s="13">
        <v>5.18836439736032E-3</v>
      </c>
    </row>
    <row r="32" spans="1:13" x14ac:dyDescent="0.2">
      <c r="A32" s="14"/>
      <c r="B32" s="19"/>
      <c r="C32" s="20">
        <f>SUM(C17:C31)</f>
        <v>167</v>
      </c>
      <c r="D32" s="20"/>
      <c r="E32" s="21" t="s">
        <v>25</v>
      </c>
      <c r="F32" s="20">
        <f t="shared" ref="F32:M32" si="1">AVERAGE(F17:F31)</f>
        <v>7.8572711973257853E-2</v>
      </c>
      <c r="G32" s="22">
        <f t="shared" si="1"/>
        <v>0.43539573876706988</v>
      </c>
      <c r="H32" s="20">
        <f t="shared" si="1"/>
        <v>0.1664764387107536</v>
      </c>
      <c r="I32" s="20">
        <f t="shared" si="1"/>
        <v>6.1597472222611332E-3</v>
      </c>
      <c r="J32" s="20">
        <f t="shared" si="1"/>
        <v>0.11046698581224224</v>
      </c>
      <c r="K32" s="20">
        <f t="shared" si="1"/>
        <v>8.8929149766806825E-2</v>
      </c>
      <c r="L32" s="20">
        <f t="shared" si="1"/>
        <v>9.9277336204753833E-2</v>
      </c>
      <c r="M32" s="20">
        <f t="shared" si="1"/>
        <v>1.4721891542854587E-2</v>
      </c>
    </row>
    <row r="33" spans="1:13" x14ac:dyDescent="0.2">
      <c r="A33" s="8" t="s">
        <v>42</v>
      </c>
      <c r="B33" s="9" t="s">
        <v>43</v>
      </c>
      <c r="C33" s="3">
        <v>142</v>
      </c>
      <c r="D33" s="3">
        <v>-3.64754874</v>
      </c>
      <c r="E33" s="3">
        <v>40.244486260000002</v>
      </c>
      <c r="F33" s="3">
        <v>0.44567079843249846</v>
      </c>
      <c r="G33" s="3">
        <v>8.1281387991840787E-2</v>
      </c>
      <c r="H33" s="3">
        <v>4.976583421338774E-2</v>
      </c>
      <c r="I33" s="3">
        <v>5.2832256783125102E-3</v>
      </c>
      <c r="J33" s="3">
        <v>9.5713109975242613E-2</v>
      </c>
      <c r="K33" s="3">
        <v>4.5835868941074595E-2</v>
      </c>
      <c r="L33" s="3">
        <v>0.15250500093751027</v>
      </c>
      <c r="M33" s="3">
        <v>0.12394477383013307</v>
      </c>
    </row>
    <row r="34" spans="1:13" x14ac:dyDescent="0.2">
      <c r="A34" s="8" t="s">
        <v>42</v>
      </c>
      <c r="B34" s="9" t="s">
        <v>44</v>
      </c>
      <c r="C34" s="3">
        <v>54</v>
      </c>
      <c r="D34" s="3">
        <v>-8.5010550600000006</v>
      </c>
      <c r="E34" s="3">
        <v>39.59550247</v>
      </c>
      <c r="F34" s="3">
        <v>0.30788172214162041</v>
      </c>
      <c r="G34" s="3">
        <v>6.6999197791506371E-2</v>
      </c>
      <c r="H34" s="3">
        <v>5.1554544529119992E-2</v>
      </c>
      <c r="I34" s="3">
        <v>5.1441749841528779E-2</v>
      </c>
      <c r="J34" s="3">
        <v>0.11416394292173429</v>
      </c>
      <c r="K34" s="3">
        <v>1.7976345550370008E-2</v>
      </c>
      <c r="L34" s="3">
        <v>5.7967039685237469E-2</v>
      </c>
      <c r="M34" s="3">
        <v>0.33201545753888295</v>
      </c>
    </row>
    <row r="35" spans="1:13" x14ac:dyDescent="0.2">
      <c r="A35" s="21"/>
      <c r="B35" s="23"/>
      <c r="C35" s="20">
        <f>SUM(C33:C34)</f>
        <v>196</v>
      </c>
      <c r="D35" s="20"/>
      <c r="E35" s="21" t="s">
        <v>25</v>
      </c>
      <c r="F35" s="22">
        <f t="shared" ref="F35:M35" si="2">AVERAGE(F33:F34)</f>
        <v>0.37677626028705946</v>
      </c>
      <c r="G35" s="20">
        <f t="shared" si="2"/>
        <v>7.4140292891673579E-2</v>
      </c>
      <c r="H35" s="20">
        <f t="shared" si="2"/>
        <v>5.0660189371253869E-2</v>
      </c>
      <c r="I35" s="20">
        <f t="shared" si="2"/>
        <v>2.8362487759920646E-2</v>
      </c>
      <c r="J35" s="20">
        <f t="shared" si="2"/>
        <v>0.10493852644848845</v>
      </c>
      <c r="K35" s="20">
        <f t="shared" si="2"/>
        <v>3.19061072457223E-2</v>
      </c>
      <c r="L35" s="20">
        <f t="shared" si="2"/>
        <v>0.10523602031137387</v>
      </c>
      <c r="M35" s="20">
        <f t="shared" si="2"/>
        <v>0.22798011568450802</v>
      </c>
    </row>
    <row r="36" spans="1:13" x14ac:dyDescent="0.2">
      <c r="A36" s="8" t="s">
        <v>45</v>
      </c>
      <c r="B36" s="9" t="s">
        <v>46</v>
      </c>
      <c r="C36" s="3">
        <v>105</v>
      </c>
      <c r="D36" s="3">
        <v>12.492373000000001</v>
      </c>
      <c r="E36" s="3">
        <v>41.890250999999999</v>
      </c>
      <c r="F36" s="3">
        <v>1.942341538084125E-2</v>
      </c>
      <c r="G36" s="3">
        <v>4.3901583854620195E-2</v>
      </c>
      <c r="H36" s="3">
        <v>7.4227954225411202E-2</v>
      </c>
      <c r="I36" s="34">
        <v>0.25669430828877765</v>
      </c>
      <c r="J36" s="3">
        <v>0.17360088575632127</v>
      </c>
      <c r="K36" s="3">
        <v>0.13712336910009182</v>
      </c>
      <c r="L36" s="3">
        <v>0.22188774682982987</v>
      </c>
      <c r="M36" s="3">
        <v>7.3140736564106579E-2</v>
      </c>
    </row>
    <row r="37" spans="1:13" x14ac:dyDescent="0.2">
      <c r="A37" s="8" t="s">
        <v>45</v>
      </c>
      <c r="B37" s="9" t="s">
        <v>47</v>
      </c>
      <c r="C37" s="3">
        <v>143</v>
      </c>
      <c r="D37" s="3">
        <v>12.492373000000001</v>
      </c>
      <c r="E37" s="3">
        <v>41.890250999999999</v>
      </c>
      <c r="F37" s="3">
        <v>1.6093052847308109E-2</v>
      </c>
      <c r="G37" s="3">
        <v>4.5300892989745864E-2</v>
      </c>
      <c r="H37" s="3">
        <v>6.9855275458151539E-2</v>
      </c>
      <c r="I37" s="34">
        <v>0.27776164540621612</v>
      </c>
      <c r="J37" s="3">
        <v>0.146008430938702</v>
      </c>
      <c r="K37" s="3">
        <v>0.12741129298060808</v>
      </c>
      <c r="L37" s="3">
        <v>0.22770849807174753</v>
      </c>
      <c r="M37" s="3">
        <v>8.9860911307520788E-2</v>
      </c>
    </row>
    <row r="38" spans="1:13" x14ac:dyDescent="0.2">
      <c r="A38" s="21"/>
      <c r="B38" s="23"/>
      <c r="C38" s="20">
        <f>SUM(C36:C37)</f>
        <v>248</v>
      </c>
      <c r="D38" s="20"/>
      <c r="E38" s="20" t="s">
        <v>25</v>
      </c>
      <c r="F38" s="20">
        <f t="shared" ref="F38:M38" si="3">AVERAGE(F36:F37)</f>
        <v>1.7758234114074678E-2</v>
      </c>
      <c r="G38" s="20">
        <f t="shared" si="3"/>
        <v>4.4601238422183026E-2</v>
      </c>
      <c r="H38" s="20">
        <f t="shared" si="3"/>
        <v>7.2041614841781371E-2</v>
      </c>
      <c r="I38" s="22">
        <f t="shared" si="3"/>
        <v>0.26722797684749688</v>
      </c>
      <c r="J38" s="20">
        <f t="shared" si="3"/>
        <v>0.15980465834751162</v>
      </c>
      <c r="K38" s="20">
        <f t="shared" si="3"/>
        <v>0.13226733104034993</v>
      </c>
      <c r="L38" s="20">
        <f t="shared" si="3"/>
        <v>0.2247981224507887</v>
      </c>
      <c r="M38" s="20">
        <f t="shared" si="3"/>
        <v>8.1500823935813677E-2</v>
      </c>
    </row>
    <row r="39" spans="1:13" x14ac:dyDescent="0.2">
      <c r="A39" s="14" t="s">
        <v>48</v>
      </c>
      <c r="B39" s="24" t="s">
        <v>48</v>
      </c>
      <c r="C39" s="19">
        <v>136</v>
      </c>
      <c r="D39" s="19">
        <v>15.090278</v>
      </c>
      <c r="E39" s="19">
        <v>37.500010000000003</v>
      </c>
      <c r="F39" s="19">
        <v>8.5473379480593831E-2</v>
      </c>
      <c r="G39" s="19">
        <v>0.11370918771022215</v>
      </c>
      <c r="H39" s="19">
        <v>6.6554155814948487E-2</v>
      </c>
      <c r="I39" s="19">
        <v>7.9401756344170502E-2</v>
      </c>
      <c r="J39" s="19">
        <v>0.38711638533071779</v>
      </c>
      <c r="K39" s="19">
        <v>9.7363468345716575E-2</v>
      </c>
      <c r="L39" s="19">
        <v>0.14787330751156649</v>
      </c>
      <c r="M39" s="19">
        <v>2.2508359462064056E-2</v>
      </c>
    </row>
    <row r="40" spans="1:13" x14ac:dyDescent="0.2">
      <c r="A40" s="8"/>
      <c r="B40" s="9"/>
      <c r="C40" s="25">
        <v>136</v>
      </c>
      <c r="E40" s="26" t="s">
        <v>25</v>
      </c>
      <c r="F40" s="27">
        <f t="shared" ref="F40:M40" si="4">AVERAGE(F39)</f>
        <v>8.5473379480593831E-2</v>
      </c>
      <c r="G40" s="27">
        <f t="shared" si="4"/>
        <v>0.11370918771022215</v>
      </c>
      <c r="H40" s="27">
        <f t="shared" si="4"/>
        <v>6.6554155814948487E-2</v>
      </c>
      <c r="I40" s="27">
        <f t="shared" si="4"/>
        <v>7.9401756344170502E-2</v>
      </c>
      <c r="J40" s="28">
        <f t="shared" si="4"/>
        <v>0.38711638533071779</v>
      </c>
      <c r="K40" s="27">
        <f t="shared" si="4"/>
        <v>9.7363468345716575E-2</v>
      </c>
      <c r="L40" s="27">
        <f t="shared" si="4"/>
        <v>0.14787330751156649</v>
      </c>
      <c r="M40" s="27">
        <f t="shared" si="4"/>
        <v>2.2508359462064056E-2</v>
      </c>
    </row>
    <row r="41" spans="1:13" x14ac:dyDescent="0.2">
      <c r="A41" s="29" t="s">
        <v>49</v>
      </c>
      <c r="B41" s="30" t="s">
        <v>50</v>
      </c>
      <c r="C41" s="30">
        <v>13</v>
      </c>
      <c r="D41" s="30">
        <v>-8.4561604500000005</v>
      </c>
      <c r="E41" s="30">
        <v>29.83762793</v>
      </c>
      <c r="F41" s="30">
        <v>0.23252845770907024</v>
      </c>
      <c r="G41" s="30">
        <v>0.306958212072938</v>
      </c>
      <c r="H41" s="30">
        <v>6.9665947561159902E-2</v>
      </c>
      <c r="I41" s="30">
        <v>4.4899420216925681E-3</v>
      </c>
      <c r="J41" s="30">
        <v>0.12137362563321584</v>
      </c>
      <c r="K41" s="30">
        <v>2.850111681626075E-2</v>
      </c>
      <c r="L41" s="30">
        <v>0.19730379819011093</v>
      </c>
      <c r="M41" s="30">
        <v>3.9178899995551901E-2</v>
      </c>
    </row>
    <row r="42" spans="1:13" x14ac:dyDescent="0.2">
      <c r="A42" s="31" t="s">
        <v>49</v>
      </c>
      <c r="B42" s="13" t="s">
        <v>51</v>
      </c>
      <c r="C42" s="13">
        <v>8</v>
      </c>
      <c r="D42" s="13">
        <v>9.5528828699999995</v>
      </c>
      <c r="E42" s="13">
        <v>34.119566630000001</v>
      </c>
      <c r="F42" s="13">
        <v>0.24690782080414228</v>
      </c>
      <c r="G42" s="13">
        <v>0.26253629253703675</v>
      </c>
      <c r="H42" s="13">
        <v>8.6411608934308534E-2</v>
      </c>
      <c r="I42" s="13">
        <v>1.6180923028566743E-2</v>
      </c>
      <c r="J42" s="13">
        <v>0.11025582559780923</v>
      </c>
      <c r="K42" s="13">
        <v>3.2068090760703619E-2</v>
      </c>
      <c r="L42" s="13">
        <v>0.2072084400678523</v>
      </c>
      <c r="M42" s="13">
        <v>3.8430998269580616E-2</v>
      </c>
    </row>
    <row r="43" spans="1:13" x14ac:dyDescent="0.2">
      <c r="A43" s="32"/>
      <c r="B43" s="19"/>
      <c r="C43" s="20">
        <f>SUM(C41:C42)</f>
        <v>21</v>
      </c>
      <c r="D43" s="20"/>
      <c r="E43" s="20" t="s">
        <v>25</v>
      </c>
      <c r="F43" s="20">
        <f t="shared" ref="F43:M43" si="5">AVERAGE(F41:F42)</f>
        <v>0.23971813925660626</v>
      </c>
      <c r="G43" s="22">
        <f t="shared" si="5"/>
        <v>0.28474725230498737</v>
      </c>
      <c r="H43" s="20">
        <f t="shared" si="5"/>
        <v>7.8038778247734225E-2</v>
      </c>
      <c r="I43" s="20">
        <f t="shared" si="5"/>
        <v>1.0335432525129655E-2</v>
      </c>
      <c r="J43" s="20">
        <f t="shared" si="5"/>
        <v>0.11581472561551254</v>
      </c>
      <c r="K43" s="20">
        <f t="shared" si="5"/>
        <v>3.0284603788482183E-2</v>
      </c>
      <c r="L43" s="20">
        <f t="shared" si="5"/>
        <v>0.20225611912898162</v>
      </c>
      <c r="M43" s="20">
        <f t="shared" si="5"/>
        <v>3.8804949132566255E-2</v>
      </c>
    </row>
    <row r="44" spans="1:13" x14ac:dyDescent="0.2">
      <c r="A44" s="8" t="s">
        <v>52</v>
      </c>
      <c r="B44" s="9" t="s">
        <v>53</v>
      </c>
      <c r="C44" s="3">
        <v>9</v>
      </c>
      <c r="D44" s="3">
        <v>14.126478090000001</v>
      </c>
      <c r="E44" s="3">
        <v>47.585498469999997</v>
      </c>
      <c r="F44" s="3">
        <v>5.3270408628141211E-2</v>
      </c>
      <c r="G44" s="3">
        <v>5.715331197998446E-2</v>
      </c>
      <c r="H44" s="3">
        <v>6.4935268408018054E-2</v>
      </c>
      <c r="I44" s="3">
        <v>8.2663181372774924E-2</v>
      </c>
      <c r="J44" s="3">
        <v>0.10559291631197741</v>
      </c>
      <c r="K44" s="3">
        <v>0.33901546965270402</v>
      </c>
      <c r="L44" s="3">
        <v>0.11788942909930723</v>
      </c>
      <c r="M44" s="3">
        <v>0.179480014547093</v>
      </c>
    </row>
    <row r="45" spans="1:13" x14ac:dyDescent="0.2">
      <c r="A45" s="8" t="s">
        <v>52</v>
      </c>
      <c r="B45" s="9" t="s">
        <v>54</v>
      </c>
      <c r="C45" s="3">
        <v>8</v>
      </c>
      <c r="D45" s="3">
        <v>8.2275120000000008</v>
      </c>
      <c r="E45" s="3">
        <v>46.818187999999999</v>
      </c>
      <c r="F45" s="3">
        <v>4.4024612745308354E-2</v>
      </c>
      <c r="G45" s="3">
        <v>3.0275407254381111E-2</v>
      </c>
      <c r="H45" s="3">
        <v>3.5155297793539236E-2</v>
      </c>
      <c r="I45" s="3">
        <v>0.1991464218652943</v>
      </c>
      <c r="J45" s="3">
        <v>2.5395883473054482E-2</v>
      </c>
      <c r="K45" s="3">
        <v>0.1367876112097802</v>
      </c>
      <c r="L45" s="3">
        <v>0.23338008899974461</v>
      </c>
      <c r="M45" s="3">
        <v>0.29583467665889762</v>
      </c>
    </row>
    <row r="46" spans="1:13" x14ac:dyDescent="0.2">
      <c r="A46" s="8" t="s">
        <v>52</v>
      </c>
      <c r="B46" s="9" t="s">
        <v>55</v>
      </c>
      <c r="C46" s="3">
        <v>14</v>
      </c>
      <c r="D46" s="3">
        <v>10.38577693</v>
      </c>
      <c r="E46" s="3">
        <v>51.106979029999998</v>
      </c>
      <c r="F46" s="3">
        <v>4.0975908529622664E-2</v>
      </c>
      <c r="G46" s="3">
        <v>6.5308828465497543E-2</v>
      </c>
      <c r="H46" s="3">
        <v>6.6630732305290805E-2</v>
      </c>
      <c r="I46" s="3">
        <v>5.2788291332992114E-2</v>
      </c>
      <c r="J46" s="3">
        <v>3.0913959847911791E-2</v>
      </c>
      <c r="K46" s="3">
        <v>0.2662792899111312</v>
      </c>
      <c r="L46" s="3">
        <v>0.14130342129018869</v>
      </c>
      <c r="M46" s="3">
        <v>0.33579956831736524</v>
      </c>
    </row>
    <row r="47" spans="1:13" x14ac:dyDescent="0.2">
      <c r="A47" s="8" t="s">
        <v>52</v>
      </c>
      <c r="B47" s="9" t="s">
        <v>56</v>
      </c>
      <c r="C47" s="3">
        <v>134</v>
      </c>
      <c r="D47" s="3">
        <v>2.5361847499999999</v>
      </c>
      <c r="E47" s="3">
        <v>46.187005810000002</v>
      </c>
      <c r="F47" s="3">
        <v>8.4009075501487604E-2</v>
      </c>
      <c r="G47" s="3">
        <v>2.4945832489330466E-2</v>
      </c>
      <c r="H47" s="3">
        <v>5.8284715912851011E-2</v>
      </c>
      <c r="I47" s="3">
        <v>6.2755078784137983E-2</v>
      </c>
      <c r="J47" s="3">
        <v>6.6742568340127303E-2</v>
      </c>
      <c r="K47" s="3">
        <v>0.13855184453720829</v>
      </c>
      <c r="L47" s="3">
        <v>0.16475404654314441</v>
      </c>
      <c r="M47" s="3">
        <v>0.39995683789171288</v>
      </c>
    </row>
    <row r="48" spans="1:13" x14ac:dyDescent="0.2">
      <c r="A48" s="11" t="s">
        <v>52</v>
      </c>
      <c r="B48" s="12" t="s">
        <v>57</v>
      </c>
      <c r="C48" s="13">
        <v>1</v>
      </c>
      <c r="D48" s="13">
        <v>15.472962000000001</v>
      </c>
      <c r="E48" s="13">
        <v>49.817492000000001</v>
      </c>
      <c r="F48" s="13">
        <v>0.120206833281435</v>
      </c>
      <c r="G48" s="13">
        <v>0.124939261849524</v>
      </c>
      <c r="H48" s="13">
        <v>5.5399887156407701E-2</v>
      </c>
      <c r="I48" s="13">
        <v>9.5503148152939508E-6</v>
      </c>
      <c r="J48" s="13">
        <v>0.13681388876120801</v>
      </c>
      <c r="K48" s="13">
        <v>0.37451433528772399</v>
      </c>
      <c r="L48" s="13">
        <v>0.128487584723013</v>
      </c>
      <c r="M48" s="13">
        <v>5.9628658625873202E-2</v>
      </c>
    </row>
    <row r="49" spans="1:13" x14ac:dyDescent="0.2">
      <c r="A49" s="32"/>
      <c r="B49" s="19"/>
      <c r="C49" s="20">
        <f>SUM(C44:C48)</f>
        <v>166</v>
      </c>
      <c r="D49" s="20"/>
      <c r="E49" s="20" t="s">
        <v>25</v>
      </c>
      <c r="F49" s="20">
        <f t="shared" ref="F49:M49" si="6">AVERAGE(F44:F48)</f>
        <v>6.8497367737198972E-2</v>
      </c>
      <c r="G49" s="20">
        <f t="shared" si="6"/>
        <v>6.0524528407743514E-2</v>
      </c>
      <c r="H49" s="20">
        <f t="shared" si="6"/>
        <v>5.6081180315221357E-2</v>
      </c>
      <c r="I49" s="20">
        <f t="shared" si="6"/>
        <v>7.9472504734002941E-2</v>
      </c>
      <c r="J49" s="20">
        <f t="shared" si="6"/>
        <v>7.3091843346855784E-2</v>
      </c>
      <c r="K49" s="20">
        <f t="shared" si="6"/>
        <v>0.25102971011970954</v>
      </c>
      <c r="L49" s="20">
        <f t="shared" si="6"/>
        <v>0.15716291413107958</v>
      </c>
      <c r="M49" s="22">
        <f t="shared" si="6"/>
        <v>0.25413995120818839</v>
      </c>
    </row>
  </sheetData>
  <mergeCells count="1">
    <mergeCell ref="A1:M2"/>
  </mergeCells>
  <pageMargins left="0.7" right="0.7" top="0.75" bottom="0.75" header="0.3" footer="0.3"/>
  <pageSetup orientation="portrait" horizontalDpi="300" verticalDpi="300" r:id="rId1"/>
  <ignoredErrors>
    <ignoredError sqref="C4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8</vt:lpstr>
    </vt:vector>
  </TitlesOfParts>
  <Company>Grizli77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</dc:creator>
  <cp:lastModifiedBy>Microsoft Office User</cp:lastModifiedBy>
  <dcterms:created xsi:type="dcterms:W3CDTF">2020-10-13T12:52:37Z</dcterms:created>
  <dcterms:modified xsi:type="dcterms:W3CDTF">2021-04-07T20:48:05Z</dcterms:modified>
</cp:coreProperties>
</file>